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motion\SmKIN3\Manuskript\Submission_mBio\mBio-Revision\Supplements_Revision\"/>
    </mc:Choice>
  </mc:AlternateContent>
  <bookViews>
    <workbookView xWindow="0" yWindow="0" windowWidth="19200" windowHeight="1086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E26" i="1"/>
  <c r="E25" i="1"/>
  <c r="B25" i="1"/>
  <c r="C26" i="1" l="1"/>
  <c r="C25" i="1"/>
  <c r="C17" i="1"/>
  <c r="C16" i="1"/>
  <c r="C9" i="1"/>
  <c r="C8" i="1"/>
  <c r="O26" i="1"/>
  <c r="N26" i="1"/>
  <c r="M26" i="1"/>
  <c r="L26" i="1"/>
  <c r="K26" i="1"/>
  <c r="J26" i="1"/>
  <c r="I26" i="1"/>
  <c r="F26" i="1"/>
  <c r="H26" i="1"/>
  <c r="D26" i="1"/>
  <c r="B26" i="1"/>
  <c r="O25" i="1"/>
  <c r="N25" i="1"/>
  <c r="M25" i="1"/>
  <c r="L25" i="1"/>
  <c r="K25" i="1"/>
  <c r="J25" i="1"/>
  <c r="I25" i="1"/>
  <c r="F25" i="1"/>
  <c r="H25" i="1"/>
  <c r="G25" i="1"/>
  <c r="D25" i="1"/>
  <c r="O17" i="1"/>
  <c r="N17" i="1"/>
  <c r="M17" i="1"/>
  <c r="L17" i="1"/>
  <c r="K17" i="1"/>
  <c r="J17" i="1"/>
  <c r="I17" i="1"/>
  <c r="F17" i="1"/>
  <c r="E17" i="1"/>
  <c r="H17" i="1"/>
  <c r="G17" i="1"/>
  <c r="D17" i="1"/>
  <c r="B17" i="1"/>
  <c r="O16" i="1"/>
  <c r="N16" i="1"/>
  <c r="M16" i="1"/>
  <c r="L16" i="1"/>
  <c r="K16" i="1"/>
  <c r="J16" i="1"/>
  <c r="I16" i="1"/>
  <c r="F16" i="1"/>
  <c r="E16" i="1"/>
  <c r="H16" i="1"/>
  <c r="G16" i="1"/>
  <c r="D16" i="1"/>
  <c r="B16" i="1"/>
  <c r="O9" i="1"/>
  <c r="N9" i="1"/>
  <c r="M9" i="1"/>
  <c r="L9" i="1"/>
  <c r="K9" i="1"/>
  <c r="J9" i="1"/>
  <c r="I9" i="1"/>
  <c r="F9" i="1"/>
  <c r="E9" i="1"/>
  <c r="H9" i="1"/>
  <c r="G9" i="1"/>
  <c r="D9" i="1"/>
  <c r="B9" i="1"/>
  <c r="O8" i="1"/>
  <c r="N8" i="1"/>
  <c r="M8" i="1"/>
  <c r="L8" i="1"/>
  <c r="K8" i="1"/>
  <c r="J8" i="1"/>
  <c r="I8" i="1"/>
  <c r="F8" i="1"/>
  <c r="E8" i="1"/>
  <c r="H8" i="1"/>
  <c r="G8" i="1"/>
  <c r="D8" i="1"/>
  <c r="B8" i="1"/>
</calcChain>
</file>

<file path=xl/sharedStrings.xml><?xml version="1.0" encoding="utf-8"?>
<sst xmlns="http://schemas.openxmlformats.org/spreadsheetml/2006/main" count="49" uniqueCount="22">
  <si>
    <t>%</t>
  </si>
  <si>
    <t>WT</t>
  </si>
  <si>
    <t>S589A</t>
  </si>
  <si>
    <t>S589E</t>
  </si>
  <si>
    <t>S668A</t>
  </si>
  <si>
    <t>S668E</t>
  </si>
  <si>
    <t>S686A</t>
  </si>
  <si>
    <t>S686E</t>
  </si>
  <si>
    <t>S668AS686A</t>
  </si>
  <si>
    <t>S668ES686E</t>
  </si>
  <si>
    <t>0 septa</t>
  </si>
  <si>
    <t>mean</t>
  </si>
  <si>
    <t>stabw</t>
  </si>
  <si>
    <t>1 septum</t>
  </si>
  <si>
    <t>hyper-septation</t>
  </si>
  <si>
    <t>2 septa</t>
  </si>
  <si>
    <t>/</t>
  </si>
  <si>
    <r>
      <t>Δ</t>
    </r>
    <r>
      <rPr>
        <b/>
        <i/>
        <sz val="12"/>
        <color theme="1"/>
        <rFont val="Calibri"/>
        <family val="2"/>
        <scheme val="minor"/>
      </rPr>
      <t>Smkin3</t>
    </r>
  </si>
  <si>
    <r>
      <t>Δ</t>
    </r>
    <r>
      <rPr>
        <b/>
        <i/>
        <sz val="12"/>
        <color theme="1"/>
        <rFont val="Calibri"/>
        <family val="2"/>
        <scheme val="minor"/>
      </rPr>
      <t>Smkin3::Smkin3-gfp</t>
    </r>
  </si>
  <si>
    <r>
      <t>Δ</t>
    </r>
    <r>
      <rPr>
        <b/>
        <i/>
        <sz val="12"/>
        <color theme="1"/>
        <rFont val="Calibri"/>
        <family val="2"/>
        <scheme val="minor"/>
      </rPr>
      <t>pro11</t>
    </r>
  </si>
  <si>
    <r>
      <t>Δ</t>
    </r>
    <r>
      <rPr>
        <b/>
        <i/>
        <sz val="12"/>
        <color theme="1"/>
        <rFont val="Calibri"/>
        <family val="2"/>
        <scheme val="minor"/>
      </rPr>
      <t>pro22</t>
    </r>
  </si>
  <si>
    <r>
      <t>Δ</t>
    </r>
    <r>
      <rPr>
        <b/>
        <i/>
        <sz val="12"/>
        <color theme="1"/>
        <rFont val="Calibri"/>
        <family val="2"/>
        <scheme val="minor"/>
      </rPr>
      <t>pp2Ac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5" xfId="0" applyFont="1" applyFill="1" applyBorder="1"/>
    <xf numFmtId="0" fontId="1" fillId="0" borderId="1" xfId="0" applyFont="1" applyFill="1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7" xfId="0" applyNumberFormat="1" applyBorder="1"/>
    <xf numFmtId="2" fontId="0" fillId="0" borderId="5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>
      <selection activeCell="O1" sqref="O1"/>
    </sheetView>
  </sheetViews>
  <sheetFormatPr baseColWidth="10" defaultRowHeight="15" x14ac:dyDescent="0.25"/>
  <sheetData>
    <row r="1" spans="1:15" ht="15.75" x14ac:dyDescent="0.25">
      <c r="A1" s="2" t="s">
        <v>0</v>
      </c>
      <c r="B1" s="2" t="s">
        <v>1</v>
      </c>
      <c r="C1" s="2" t="s">
        <v>17</v>
      </c>
      <c r="D1" s="2" t="s">
        <v>18</v>
      </c>
      <c r="E1" s="2" t="s">
        <v>2</v>
      </c>
      <c r="F1" s="2" t="s">
        <v>3</v>
      </c>
      <c r="G1" s="6" t="s">
        <v>4</v>
      </c>
      <c r="H1" s="7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9</v>
      </c>
      <c r="N1" s="2" t="s">
        <v>20</v>
      </c>
      <c r="O1" s="2" t="s">
        <v>21</v>
      </c>
    </row>
    <row r="2" spans="1:15" ht="15.75" x14ac:dyDescent="0.25">
      <c r="A2" s="1" t="s">
        <v>10</v>
      </c>
      <c r="B2" s="8">
        <v>21.428571428571427</v>
      </c>
      <c r="C2" s="8">
        <v>67</v>
      </c>
      <c r="D2" s="8">
        <v>24.137931034482758</v>
      </c>
      <c r="E2" s="8">
        <v>12.149532710280374</v>
      </c>
      <c r="F2" s="8">
        <v>18.103448275862068</v>
      </c>
      <c r="G2" s="8">
        <v>31</v>
      </c>
      <c r="H2" s="8">
        <v>28.448275862068964</v>
      </c>
      <c r="I2" s="8">
        <v>11.267605633802816</v>
      </c>
      <c r="J2" s="8">
        <v>12</v>
      </c>
      <c r="K2" s="8">
        <v>14.035087719298245</v>
      </c>
      <c r="L2" s="8">
        <v>19.047619047619047</v>
      </c>
      <c r="M2" s="8">
        <v>66.666666666666671</v>
      </c>
      <c r="N2" s="8">
        <v>40.476190476190474</v>
      </c>
      <c r="O2" s="8">
        <v>60</v>
      </c>
    </row>
    <row r="3" spans="1:15" ht="15.75" x14ac:dyDescent="0.25">
      <c r="A3" s="1"/>
      <c r="B3" s="8">
        <v>21.153846153846153</v>
      </c>
      <c r="C3" s="8">
        <v>77.333333333333329</v>
      </c>
      <c r="D3" s="8">
        <v>21.69811320754717</v>
      </c>
      <c r="E3" s="8">
        <v>21.296296296296298</v>
      </c>
      <c r="F3" s="8">
        <v>12.820512820512821</v>
      </c>
      <c r="G3" s="8">
        <v>30.097087378640776</v>
      </c>
      <c r="H3" s="8">
        <v>28.155339805825243</v>
      </c>
      <c r="I3" s="8">
        <v>26.515151515151516</v>
      </c>
      <c r="J3" s="8">
        <v>30.851063829787233</v>
      </c>
      <c r="K3" s="8">
        <v>14.285714285714286</v>
      </c>
      <c r="L3" s="8">
        <v>33.613445378151262</v>
      </c>
      <c r="M3" s="8">
        <v>46.153846153846153</v>
      </c>
      <c r="N3" s="8">
        <v>50</v>
      </c>
      <c r="O3" s="8">
        <v>71.111111111111114</v>
      </c>
    </row>
    <row r="4" spans="1:15" ht="15.75" x14ac:dyDescent="0.25">
      <c r="A4" s="1"/>
      <c r="B4" s="8">
        <v>15.74074074074074</v>
      </c>
      <c r="C4" s="8">
        <v>79.518072289156621</v>
      </c>
      <c r="D4" s="8">
        <v>23.80952380952381</v>
      </c>
      <c r="E4" s="8">
        <v>21.153846153846153</v>
      </c>
      <c r="F4" s="8">
        <v>18.699186991869919</v>
      </c>
      <c r="G4" s="8">
        <v>25.490196078431371</v>
      </c>
      <c r="H4" s="8">
        <v>23.232323232323232</v>
      </c>
      <c r="I4" s="8">
        <v>42.608695652173914</v>
      </c>
      <c r="J4" s="8">
        <v>14.953271028037383</v>
      </c>
      <c r="K4" s="8">
        <v>23.931623931623932</v>
      </c>
      <c r="L4" s="8">
        <v>22.680412371134022</v>
      </c>
      <c r="M4" s="8">
        <v>51.304347826086953</v>
      </c>
      <c r="N4" s="8" t="s">
        <v>16</v>
      </c>
      <c r="O4" s="8" t="s">
        <v>16</v>
      </c>
    </row>
    <row r="5" spans="1:15" ht="15.75" x14ac:dyDescent="0.25">
      <c r="A5" s="1"/>
      <c r="B5" s="8">
        <v>29.411764705882351</v>
      </c>
      <c r="C5" s="8">
        <v>71.084337349397586</v>
      </c>
      <c r="D5" s="8">
        <v>30.476190476190474</v>
      </c>
      <c r="E5" s="8">
        <v>18.333333333333332</v>
      </c>
      <c r="F5" s="8">
        <v>15.686274509803921</v>
      </c>
      <c r="G5" s="8">
        <v>18.811881188118811</v>
      </c>
      <c r="H5" s="8">
        <v>29.62962962962963</v>
      </c>
      <c r="I5" s="8">
        <v>35.135135135135137</v>
      </c>
      <c r="J5" s="8">
        <v>32.608695652173914</v>
      </c>
      <c r="K5" s="8">
        <v>27.819548872180452</v>
      </c>
      <c r="L5" s="8">
        <v>29.72972972972973</v>
      </c>
      <c r="M5" s="8">
        <v>57.272727272727273</v>
      </c>
      <c r="N5" s="8" t="s">
        <v>16</v>
      </c>
      <c r="O5" s="8" t="s">
        <v>16</v>
      </c>
    </row>
    <row r="6" spans="1:15" ht="15.75" x14ac:dyDescent="0.25">
      <c r="A6" s="1"/>
      <c r="B6" s="8">
        <v>22.033898305084747</v>
      </c>
      <c r="C6" s="8">
        <v>88.888888888888886</v>
      </c>
      <c r="D6" s="8">
        <v>13.592233009708737</v>
      </c>
      <c r="E6" s="8">
        <v>20.37037037037037</v>
      </c>
      <c r="F6" s="8">
        <v>9.5652173913043477</v>
      </c>
      <c r="G6" s="8">
        <v>28.037383177570092</v>
      </c>
      <c r="H6" s="8">
        <v>28.571428571428573</v>
      </c>
      <c r="I6" s="8">
        <v>15</v>
      </c>
      <c r="J6" s="8">
        <v>22.151898734177216</v>
      </c>
      <c r="K6" s="8">
        <v>8.7378640776699026</v>
      </c>
      <c r="L6" s="8">
        <v>17.307692307692307</v>
      </c>
      <c r="M6" s="8">
        <v>60.57692307692308</v>
      </c>
      <c r="N6" s="8" t="s">
        <v>16</v>
      </c>
      <c r="O6" s="8" t="s">
        <v>16</v>
      </c>
    </row>
    <row r="7" spans="1:15" ht="15.75" x14ac:dyDescent="0.25">
      <c r="A7" s="1"/>
      <c r="B7" s="9">
        <v>31.858407079646017</v>
      </c>
      <c r="C7" s="8">
        <v>72.277227722772281</v>
      </c>
      <c r="D7" s="9">
        <v>16.822429906542055</v>
      </c>
      <c r="E7" s="9">
        <v>20.560747663551403</v>
      </c>
      <c r="F7" s="9">
        <v>16.239316239316238</v>
      </c>
      <c r="G7" s="9">
        <v>33.663366336633665</v>
      </c>
      <c r="H7" s="9">
        <v>26.126126126126128</v>
      </c>
      <c r="I7" s="9">
        <v>9</v>
      </c>
      <c r="J7" s="9">
        <v>17.460317460317459</v>
      </c>
      <c r="K7" s="8">
        <v>14.049586776859504</v>
      </c>
      <c r="L7" s="8">
        <v>17.391304347826086</v>
      </c>
      <c r="M7" s="9">
        <v>66.666666666666671</v>
      </c>
      <c r="N7" s="8" t="s">
        <v>16</v>
      </c>
      <c r="O7" s="8" t="s">
        <v>16</v>
      </c>
    </row>
    <row r="8" spans="1:15" ht="15.75" x14ac:dyDescent="0.25">
      <c r="A8" s="3" t="s">
        <v>11</v>
      </c>
      <c r="B8" s="10">
        <f t="shared" ref="B8:L8" si="0">AVERAGE(B2:B7)</f>
        <v>23.604538068961904</v>
      </c>
      <c r="C8" s="10">
        <f t="shared" si="0"/>
        <v>76.016976597258122</v>
      </c>
      <c r="D8" s="10">
        <f t="shared" si="0"/>
        <v>21.756070240665835</v>
      </c>
      <c r="E8" s="10">
        <f>AVERAGE(E2:E7)</f>
        <v>18.977354421279657</v>
      </c>
      <c r="F8" s="10">
        <f>AVERAGE(F2:F7)</f>
        <v>15.185659371444885</v>
      </c>
      <c r="G8" s="10">
        <f>AVERAGE(G2:G7)</f>
        <v>27.849985693232451</v>
      </c>
      <c r="H8" s="10">
        <f>AVERAGE(H2:H7)</f>
        <v>27.360520537900296</v>
      </c>
      <c r="I8" s="10">
        <f t="shared" si="0"/>
        <v>23.254431322710563</v>
      </c>
      <c r="J8" s="10">
        <f t="shared" si="0"/>
        <v>21.670874450748869</v>
      </c>
      <c r="K8" s="10">
        <f t="shared" si="0"/>
        <v>17.143237610557719</v>
      </c>
      <c r="L8" s="10">
        <f t="shared" si="0"/>
        <v>23.295033863692073</v>
      </c>
      <c r="M8" s="10">
        <f>AVERAGE(M2:M7)</f>
        <v>58.106862943819465</v>
      </c>
      <c r="N8" s="10">
        <f>AVERAGE(N2:N7)</f>
        <v>45.238095238095241</v>
      </c>
      <c r="O8" s="10">
        <f t="shared" ref="O8" si="1">AVERAGE(O2:O7)</f>
        <v>65.555555555555557</v>
      </c>
    </row>
    <row r="9" spans="1:15" ht="16.5" thickBot="1" x14ac:dyDescent="0.3">
      <c r="A9" s="4" t="s">
        <v>12</v>
      </c>
      <c r="B9" s="11">
        <f>STDEV(B2:B7)</f>
        <v>5.9480614359336608</v>
      </c>
      <c r="C9" s="11">
        <f>STDEV(C2:C7)</f>
        <v>7.7369129592251307</v>
      </c>
      <c r="D9" s="11">
        <f t="shared" ref="D9:L9" si="2">STDEV(D2:D7)</f>
        <v>5.9484928111299915</v>
      </c>
      <c r="E9" s="11">
        <f>STDEV(E2:E7)</f>
        <v>3.509876002215496</v>
      </c>
      <c r="F9" s="11">
        <f>STDEV(F2:F7)</f>
        <v>3.4468090461094056</v>
      </c>
      <c r="G9" s="11">
        <f>STDEV(G2:G7)</f>
        <v>5.2164836530193872</v>
      </c>
      <c r="H9" s="11">
        <f>STDEV(H2:H7)</f>
        <v>2.3236112500737769</v>
      </c>
      <c r="I9" s="11">
        <f t="shared" si="2"/>
        <v>13.721365864068817</v>
      </c>
      <c r="J9" s="11">
        <f t="shared" si="2"/>
        <v>8.4914544406390409</v>
      </c>
      <c r="K9" s="11">
        <f t="shared" si="2"/>
        <v>7.1848844946298813</v>
      </c>
      <c r="L9" s="11">
        <f t="shared" si="2"/>
        <v>6.884700434641247</v>
      </c>
      <c r="M9" s="11">
        <f>STDEV(M2:M7)</f>
        <v>8.2763069207785716</v>
      </c>
      <c r="N9" s="11">
        <f>STDEV(N2:N7)</f>
        <v>6.7343502970146476</v>
      </c>
      <c r="O9" s="11">
        <f>STDEV(O2:O7)</f>
        <v>7.8567420131838634</v>
      </c>
    </row>
    <row r="10" spans="1:15" ht="16.5" thickTop="1" x14ac:dyDescent="0.25">
      <c r="A10" s="1" t="s">
        <v>13</v>
      </c>
      <c r="B10" s="8">
        <v>73.214285714285708</v>
      </c>
      <c r="C10" s="8">
        <v>33</v>
      </c>
      <c r="D10" s="8">
        <v>68.103448275862064</v>
      </c>
      <c r="E10" s="8">
        <v>70.09345794392523</v>
      </c>
      <c r="F10" s="8">
        <v>60.344827586206897</v>
      </c>
      <c r="G10" s="8">
        <v>69</v>
      </c>
      <c r="H10" s="8">
        <v>70.689655172413794</v>
      </c>
      <c r="I10" s="8">
        <v>68.309859154929583</v>
      </c>
      <c r="J10" s="8">
        <v>70.400000000000006</v>
      </c>
      <c r="K10" s="8">
        <v>64.035087719298247</v>
      </c>
      <c r="L10" s="8">
        <v>64.761904761904759</v>
      </c>
      <c r="M10" s="8">
        <v>33.333333333333336</v>
      </c>
      <c r="N10" s="8">
        <v>59.523809523809526</v>
      </c>
      <c r="O10" s="8">
        <v>40</v>
      </c>
    </row>
    <row r="11" spans="1:15" ht="15.75" x14ac:dyDescent="0.25">
      <c r="A11" s="1"/>
      <c r="B11" s="8">
        <v>72.115384615384613</v>
      </c>
      <c r="C11" s="8">
        <v>22.666666666666668</v>
      </c>
      <c r="D11" s="8">
        <v>77.35849056603773</v>
      </c>
      <c r="E11" s="8">
        <v>60.185185185185183</v>
      </c>
      <c r="F11" s="8">
        <v>75.213675213675216</v>
      </c>
      <c r="G11" s="8">
        <v>67.961165048543691</v>
      </c>
      <c r="H11" s="8">
        <v>68.932038834951456</v>
      </c>
      <c r="I11" s="8">
        <v>50</v>
      </c>
      <c r="J11" s="8">
        <v>50</v>
      </c>
      <c r="K11" s="8">
        <v>69.642857142857139</v>
      </c>
      <c r="L11" s="8">
        <v>53.781512605042018</v>
      </c>
      <c r="M11" s="8">
        <v>53.846153846153847</v>
      </c>
      <c r="N11" s="8">
        <v>50</v>
      </c>
      <c r="O11" s="8">
        <v>28.888888888888889</v>
      </c>
    </row>
    <row r="12" spans="1:15" ht="15.75" x14ac:dyDescent="0.25">
      <c r="A12" s="1"/>
      <c r="B12" s="8">
        <v>80.555555555555557</v>
      </c>
      <c r="C12" s="8">
        <v>20.481927710843372</v>
      </c>
      <c r="D12" s="8">
        <v>70.476190476190482</v>
      </c>
      <c r="E12" s="8">
        <v>63.46153846153846</v>
      </c>
      <c r="F12" s="8">
        <v>69.918699186991873</v>
      </c>
      <c r="G12" s="8">
        <v>71.568627450980387</v>
      </c>
      <c r="H12" s="8">
        <v>70.707070707070713</v>
      </c>
      <c r="I12" s="8">
        <v>53.913043478260867</v>
      </c>
      <c r="J12" s="8">
        <v>77.570093457943926</v>
      </c>
      <c r="K12" s="8">
        <v>68.376068376068375</v>
      </c>
      <c r="L12" s="8">
        <v>60.824742268041234</v>
      </c>
      <c r="M12" s="8">
        <v>48.695652173913047</v>
      </c>
      <c r="N12" s="8" t="s">
        <v>16</v>
      </c>
      <c r="O12" s="8" t="s">
        <v>16</v>
      </c>
    </row>
    <row r="13" spans="1:15" ht="15.75" x14ac:dyDescent="0.25">
      <c r="A13" s="1"/>
      <c r="B13" s="8">
        <v>67.647058823529406</v>
      </c>
      <c r="C13" s="8">
        <v>28.91566265060241</v>
      </c>
      <c r="D13" s="8">
        <v>64.761904761904759</v>
      </c>
      <c r="E13" s="8">
        <v>69.166666666666671</v>
      </c>
      <c r="F13" s="8">
        <v>73.529411764705884</v>
      </c>
      <c r="G13" s="8">
        <v>75.247524752475243</v>
      </c>
      <c r="H13" s="8">
        <v>66.666666666666671</v>
      </c>
      <c r="I13" s="8">
        <v>51.351351351351354</v>
      </c>
      <c r="J13" s="8">
        <v>60.144927536231883</v>
      </c>
      <c r="K13" s="8">
        <v>66.917293233082702</v>
      </c>
      <c r="L13" s="8">
        <v>59.45945945945946</v>
      </c>
      <c r="M13" s="8">
        <v>42.727272727272727</v>
      </c>
      <c r="N13" s="8" t="s">
        <v>16</v>
      </c>
      <c r="O13" s="8" t="s">
        <v>16</v>
      </c>
    </row>
    <row r="14" spans="1:15" ht="15.75" x14ac:dyDescent="0.25">
      <c r="A14" s="1"/>
      <c r="B14" s="8">
        <v>75.423728813559322</v>
      </c>
      <c r="C14" s="8">
        <v>11.111111111111111</v>
      </c>
      <c r="D14" s="8">
        <v>82.524271844660191</v>
      </c>
      <c r="E14" s="8">
        <v>68.518518518518519</v>
      </c>
      <c r="F14" s="8">
        <v>65.217391304347828</v>
      </c>
      <c r="G14" s="8">
        <v>69.158878504672899</v>
      </c>
      <c r="H14" s="8">
        <v>66.666666666666671</v>
      </c>
      <c r="I14" s="8">
        <v>67</v>
      </c>
      <c r="J14" s="8">
        <v>62.025316455696199</v>
      </c>
      <c r="K14" s="8">
        <v>72.815533980582529</v>
      </c>
      <c r="L14" s="12">
        <v>70.192307692307693</v>
      </c>
      <c r="M14" s="8">
        <v>39.42307692307692</v>
      </c>
      <c r="N14" s="8" t="s">
        <v>16</v>
      </c>
      <c r="O14" s="8" t="s">
        <v>16</v>
      </c>
    </row>
    <row r="15" spans="1:15" ht="15.75" x14ac:dyDescent="0.25">
      <c r="A15" s="1"/>
      <c r="B15" s="9">
        <v>62.831858407079643</v>
      </c>
      <c r="C15" s="8">
        <v>27.722772277227723</v>
      </c>
      <c r="D15" s="9">
        <v>82.242990654205613</v>
      </c>
      <c r="E15" s="9">
        <v>73.831775700934585</v>
      </c>
      <c r="F15" s="9">
        <v>67.521367521367523</v>
      </c>
      <c r="G15" s="9">
        <v>64.356435643564353</v>
      </c>
      <c r="H15" s="9">
        <v>72.072072072072075</v>
      </c>
      <c r="I15" s="9">
        <v>74</v>
      </c>
      <c r="J15" s="9">
        <v>67.460317460317455</v>
      </c>
      <c r="K15" s="13">
        <v>71.900826446280988</v>
      </c>
      <c r="L15" s="12">
        <v>67.826086956521735</v>
      </c>
      <c r="M15" s="9">
        <v>33.333333333333336</v>
      </c>
      <c r="N15" s="8" t="s">
        <v>16</v>
      </c>
      <c r="O15" s="8" t="s">
        <v>16</v>
      </c>
    </row>
    <row r="16" spans="1:15" ht="15.75" x14ac:dyDescent="0.25">
      <c r="A16" s="5" t="s">
        <v>11</v>
      </c>
      <c r="B16" s="10">
        <f t="shared" ref="B16:L16" si="3">AVERAGE(B10:B15)</f>
        <v>71.964645321565698</v>
      </c>
      <c r="C16" s="10">
        <f t="shared" si="3"/>
        <v>23.983023402741882</v>
      </c>
      <c r="D16" s="10">
        <f t="shared" si="3"/>
        <v>74.244549429810135</v>
      </c>
      <c r="E16" s="10">
        <f>AVERAGE(E10:E15)</f>
        <v>67.542857079461442</v>
      </c>
      <c r="F16" s="10">
        <f>AVERAGE(F10:F15)</f>
        <v>68.624228762882524</v>
      </c>
      <c r="G16" s="10">
        <f>AVERAGE(G10:G15)</f>
        <v>69.548771900039426</v>
      </c>
      <c r="H16" s="10">
        <f>AVERAGE(H10:H15)</f>
        <v>69.289028353306904</v>
      </c>
      <c r="I16" s="10">
        <f t="shared" si="3"/>
        <v>60.762375664090293</v>
      </c>
      <c r="J16" s="10">
        <f t="shared" si="3"/>
        <v>64.600109151698248</v>
      </c>
      <c r="K16" s="10">
        <f t="shared" si="3"/>
        <v>68.947944483028337</v>
      </c>
      <c r="L16" s="10">
        <f t="shared" si="3"/>
        <v>62.807668957212819</v>
      </c>
      <c r="M16" s="10">
        <f>AVERAGE(M10:M15)</f>
        <v>41.893137056180542</v>
      </c>
      <c r="N16" s="10">
        <f t="shared" ref="N16:O16" si="4">AVERAGE(N10:N15)</f>
        <v>54.761904761904759</v>
      </c>
      <c r="O16" s="10">
        <f t="shared" si="4"/>
        <v>34.444444444444443</v>
      </c>
    </row>
    <row r="17" spans="1:15" ht="16.5" thickBot="1" x14ac:dyDescent="0.3">
      <c r="A17" s="4" t="s">
        <v>12</v>
      </c>
      <c r="B17" s="11">
        <f>STDEV(B10:B15)</f>
        <v>6.154716414138119</v>
      </c>
      <c r="C17" s="11">
        <f>STDEV(C10:C15)</f>
        <v>7.7369129592251271</v>
      </c>
      <c r="D17" s="11">
        <f t="shared" ref="D17:L17" si="5">STDEV(D10:D15)</f>
        <v>7.5373695301619899</v>
      </c>
      <c r="E17" s="11">
        <f>STDEV(E10:E15)</f>
        <v>4.9078963391926926</v>
      </c>
      <c r="F17" s="11">
        <f>STDEV(F10:F15)</f>
        <v>5.4868680815085025</v>
      </c>
      <c r="G17" s="11">
        <f>STDEV(G10:G15)</f>
        <v>3.6466318512582943</v>
      </c>
      <c r="H17" s="11">
        <f>STDEV(H10:H15)</f>
        <v>2.2626946365499974</v>
      </c>
      <c r="I17" s="11">
        <f t="shared" si="5"/>
        <v>10.22170849125431</v>
      </c>
      <c r="J17" s="11">
        <f t="shared" si="5"/>
        <v>9.4834741125902084</v>
      </c>
      <c r="K17" s="11">
        <f t="shared" si="5"/>
        <v>3.2479966864770851</v>
      </c>
      <c r="L17" s="11">
        <f t="shared" si="5"/>
        <v>6.0025069701467135</v>
      </c>
      <c r="M17" s="11">
        <f>STDEV(M10:M15)</f>
        <v>8.2763069207785716</v>
      </c>
      <c r="N17" s="11">
        <f>STDEV(N10:N15)</f>
        <v>6.73435029701474</v>
      </c>
      <c r="O17" s="11">
        <f>STDEV(O10:O15)</f>
        <v>7.856742013183891</v>
      </c>
    </row>
    <row r="18" spans="1:15" ht="16.5" thickTop="1" x14ac:dyDescent="0.25">
      <c r="A18" s="1" t="s">
        <v>14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</row>
    <row r="19" spans="1:15" ht="15.75" x14ac:dyDescent="0.25">
      <c r="A19" s="1" t="s">
        <v>15</v>
      </c>
      <c r="B19" s="8">
        <v>5.3571428571428568</v>
      </c>
      <c r="C19" s="8">
        <v>0</v>
      </c>
      <c r="D19" s="8">
        <v>7.7586206896551726</v>
      </c>
      <c r="E19" s="8">
        <v>1.941747572815534</v>
      </c>
      <c r="F19" s="8">
        <v>0.86206896551724133</v>
      </c>
      <c r="G19" s="8">
        <v>17.757009345794394</v>
      </c>
      <c r="H19" s="8">
        <v>21.551724137931036</v>
      </c>
      <c r="I19" s="8">
        <v>20.422535211267604</v>
      </c>
      <c r="J19" s="8">
        <v>17.600000000000001</v>
      </c>
      <c r="K19" s="8">
        <v>21.92982456140351</v>
      </c>
      <c r="L19" s="8">
        <v>16.19047619047619</v>
      </c>
      <c r="M19" s="8">
        <v>0</v>
      </c>
      <c r="N19" s="8">
        <v>0</v>
      </c>
      <c r="O19" s="8">
        <v>0</v>
      </c>
    </row>
    <row r="20" spans="1:15" ht="15.75" x14ac:dyDescent="0.25">
      <c r="A20" s="1"/>
      <c r="B20" s="8">
        <v>6.7307692307692308</v>
      </c>
      <c r="C20" s="8">
        <v>0</v>
      </c>
      <c r="D20" s="8">
        <v>0.94339622641509435</v>
      </c>
      <c r="E20" s="8">
        <v>2.9411764705882355</v>
      </c>
      <c r="F20" s="8">
        <v>2.912621359223301</v>
      </c>
      <c r="G20" s="8">
        <v>18.518518518518519</v>
      </c>
      <c r="H20" s="8">
        <v>11.965811965811966</v>
      </c>
      <c r="I20" s="8">
        <v>23.484848484848484</v>
      </c>
      <c r="J20" s="8">
        <v>19.148936170212767</v>
      </c>
      <c r="K20" s="8">
        <v>16.071428571428573</v>
      </c>
      <c r="L20" s="8">
        <v>12.605042016806722</v>
      </c>
      <c r="M20" s="8">
        <v>0</v>
      </c>
      <c r="N20" s="8">
        <v>0</v>
      </c>
      <c r="O20" s="8">
        <v>0</v>
      </c>
    </row>
    <row r="21" spans="1:15" ht="15.75" x14ac:dyDescent="0.25">
      <c r="A21" s="1"/>
      <c r="B21" s="8">
        <v>3.7037037037037037</v>
      </c>
      <c r="C21" s="8">
        <v>0</v>
      </c>
      <c r="D21" s="8">
        <v>5.7142857142857144</v>
      </c>
      <c r="E21" s="8">
        <v>5.9405940594059405</v>
      </c>
      <c r="F21" s="8">
        <v>6.0606060606060606</v>
      </c>
      <c r="G21" s="8">
        <v>15.384615384615385</v>
      </c>
      <c r="H21" s="8">
        <v>11.382113821138212</v>
      </c>
      <c r="I21" s="8">
        <v>3.4782608695652173</v>
      </c>
      <c r="J21" s="8">
        <v>7.4766355140186915</v>
      </c>
      <c r="K21" s="8">
        <v>7.6923076923076925</v>
      </c>
      <c r="L21" s="8">
        <v>16.494845360824741</v>
      </c>
      <c r="M21" s="8">
        <v>0</v>
      </c>
      <c r="N21" s="8" t="s">
        <v>16</v>
      </c>
      <c r="O21" s="8" t="s">
        <v>16</v>
      </c>
    </row>
    <row r="22" spans="1:15" ht="15.75" x14ac:dyDescent="0.25">
      <c r="A22" s="1"/>
      <c r="B22" s="8">
        <v>2.9411764705882355</v>
      </c>
      <c r="C22" s="8">
        <v>0</v>
      </c>
      <c r="D22" s="8">
        <v>4.7619047619047619</v>
      </c>
      <c r="E22" s="8">
        <v>2.8037383177570092</v>
      </c>
      <c r="F22" s="8">
        <v>3.7037037037037037</v>
      </c>
      <c r="G22" s="8">
        <v>12.5</v>
      </c>
      <c r="H22" s="8">
        <v>10.784313725490197</v>
      </c>
      <c r="I22" s="8">
        <v>13.513513513513514</v>
      </c>
      <c r="J22" s="8">
        <v>7.2463768115942031</v>
      </c>
      <c r="K22" s="8">
        <v>5.2631578947368425</v>
      </c>
      <c r="L22" s="8">
        <v>10.810810810810811</v>
      </c>
      <c r="M22" s="8">
        <v>0</v>
      </c>
      <c r="N22" s="8" t="s">
        <v>16</v>
      </c>
      <c r="O22" s="8" t="s">
        <v>16</v>
      </c>
    </row>
    <row r="23" spans="1:15" ht="15.75" x14ac:dyDescent="0.25">
      <c r="A23" s="1"/>
      <c r="B23" s="8">
        <v>2.5423728813559321</v>
      </c>
      <c r="C23" s="8">
        <v>0</v>
      </c>
      <c r="D23" s="8">
        <v>3.883495145631068</v>
      </c>
      <c r="E23" s="8">
        <v>1.9801980198019802</v>
      </c>
      <c r="F23" s="8">
        <v>4.7619047619047619</v>
      </c>
      <c r="G23" s="8">
        <v>11.111111111111111</v>
      </c>
      <c r="H23" s="8">
        <v>25.217391304347824</v>
      </c>
      <c r="I23" s="8">
        <v>18</v>
      </c>
      <c r="J23" s="8">
        <v>15.822784810126583</v>
      </c>
      <c r="K23" s="8">
        <v>18.446601941747574</v>
      </c>
      <c r="L23" s="8">
        <v>12.5</v>
      </c>
      <c r="M23" s="8">
        <v>0</v>
      </c>
      <c r="N23" s="8" t="s">
        <v>16</v>
      </c>
      <c r="O23" s="8" t="s">
        <v>16</v>
      </c>
    </row>
    <row r="24" spans="1:15" ht="15.75" x14ac:dyDescent="0.25">
      <c r="A24" s="2"/>
      <c r="B24" s="9">
        <v>5.3097345132743365</v>
      </c>
      <c r="C24" s="9">
        <v>0</v>
      </c>
      <c r="D24" s="9">
        <v>0.93457943925233644</v>
      </c>
      <c r="E24" s="9">
        <v>0</v>
      </c>
      <c r="F24" s="9">
        <v>1.8018018018018018</v>
      </c>
      <c r="G24" s="9">
        <v>5.6074766355140184</v>
      </c>
      <c r="H24" s="9">
        <v>16.239316239316238</v>
      </c>
      <c r="I24" s="9">
        <v>17</v>
      </c>
      <c r="J24" s="9">
        <v>15.079365079365079</v>
      </c>
      <c r="K24" s="13">
        <v>14.049586776859504</v>
      </c>
      <c r="L24" s="9">
        <v>14.782608695652174</v>
      </c>
      <c r="M24" s="9">
        <v>0</v>
      </c>
      <c r="N24" s="13" t="s">
        <v>16</v>
      </c>
      <c r="O24" s="9" t="s">
        <v>16</v>
      </c>
    </row>
    <row r="25" spans="1:15" ht="15.75" x14ac:dyDescent="0.25">
      <c r="A25" s="3" t="s">
        <v>11</v>
      </c>
      <c r="B25" s="10">
        <f>AVERAGE(B19:B24)</f>
        <v>4.4308166094723829</v>
      </c>
      <c r="C25" s="10">
        <f t="shared" ref="C25" si="6">AVERAGE(C19:C24)</f>
        <v>0</v>
      </c>
      <c r="D25" s="10">
        <f t="shared" ref="D25" si="7">AVERAGE(D19:D24)</f>
        <v>3.9993803295240244</v>
      </c>
      <c r="E25" s="10">
        <f>AVERAGE(E19:E24)</f>
        <v>2.6012424067281166</v>
      </c>
      <c r="F25" s="10">
        <f>AVERAGE(F19:F24)</f>
        <v>3.3504511087928113</v>
      </c>
      <c r="G25" s="10">
        <f>AVERAGE(G19:G24)</f>
        <v>13.479788499258907</v>
      </c>
      <c r="H25" s="10">
        <f>AVERAGE(H19:H24)</f>
        <v>16.190111865672581</v>
      </c>
      <c r="I25" s="10">
        <f t="shared" ref="I25:L25" si="8">AVERAGE(I19:I24)</f>
        <v>15.983193013199136</v>
      </c>
      <c r="J25" s="10">
        <f t="shared" si="8"/>
        <v>13.729016397552888</v>
      </c>
      <c r="K25" s="10">
        <f t="shared" si="8"/>
        <v>13.908817906413949</v>
      </c>
      <c r="L25" s="10">
        <f t="shared" si="8"/>
        <v>13.897297179095105</v>
      </c>
      <c r="M25" s="10">
        <f>AVERAGE(M19:M24)</f>
        <v>0</v>
      </c>
      <c r="N25" s="10">
        <f>AVERAGE(N19:N24)</f>
        <v>0</v>
      </c>
      <c r="O25" s="10">
        <f t="shared" ref="O25" si="9">AVERAGE(O19:O24)</f>
        <v>0</v>
      </c>
    </row>
    <row r="26" spans="1:15" ht="16.5" thickBot="1" x14ac:dyDescent="0.3">
      <c r="A26" s="4" t="s">
        <v>12</v>
      </c>
      <c r="B26" s="11">
        <f>STDEV(B19:B24)</f>
        <v>1.6269173116252489</v>
      </c>
      <c r="C26" s="11">
        <f>STDEV(C19:C24)</f>
        <v>0</v>
      </c>
      <c r="D26" s="11">
        <f t="shared" ref="D26" si="10">STDEV(D19:D24)</f>
        <v>2.6981365712362195</v>
      </c>
      <c r="E26" s="11">
        <f>STDEV(E19:E24)</f>
        <v>1.9439609485300111</v>
      </c>
      <c r="F26" s="11">
        <f>STDEV(F19:F24)</f>
        <v>1.9101823960112703</v>
      </c>
      <c r="G26" s="11">
        <f>STDEV(G19:G24)</f>
        <v>4.8136409503132533</v>
      </c>
      <c r="H26" s="11">
        <f>STDEV(H19:H24)</f>
        <v>6.007083979185821</v>
      </c>
      <c r="I26" s="11">
        <f t="shared" ref="I26:L26" si="11">STDEV(I19:I24)</f>
        <v>6.9793501930387478</v>
      </c>
      <c r="J26" s="11">
        <f t="shared" si="11"/>
        <v>5.1319437805702766</v>
      </c>
      <c r="K26" s="11">
        <f t="shared" si="11"/>
        <v>6.3720823716213362</v>
      </c>
      <c r="L26" s="11">
        <f t="shared" si="11"/>
        <v>2.2776507163640041</v>
      </c>
      <c r="M26" s="11">
        <f>STDEV(M19:M24)</f>
        <v>0</v>
      </c>
      <c r="N26" s="11">
        <f>STDEV(N19:N24)</f>
        <v>0</v>
      </c>
      <c r="O26" s="11">
        <f>STDEV(O19:O24)</f>
        <v>0</v>
      </c>
    </row>
    <row r="27" spans="1:15" ht="15.75" thickTop="1" x14ac:dyDescent="0.25"/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tein</dc:creator>
  <cp:lastModifiedBy>Valentina Stein</cp:lastModifiedBy>
  <dcterms:created xsi:type="dcterms:W3CDTF">2021-01-18T08:11:48Z</dcterms:created>
  <dcterms:modified xsi:type="dcterms:W3CDTF">2021-03-16T12:13:15Z</dcterms:modified>
</cp:coreProperties>
</file>